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sarahsting/Documents/Wutz_Lab/Ubinuclein_paper/Manuscript/"/>
    </mc:Choice>
  </mc:AlternateContent>
  <xr:revisionPtr revIDLastSave="0" documentId="8_{958C8A7E-72D1-464B-B37A-E8C6DC40379C}" xr6:coauthVersionLast="47" xr6:coauthVersionMax="47" xr10:uidLastSave="{00000000-0000-0000-0000-000000000000}"/>
  <bookViews>
    <workbookView xWindow="-27480" yWindow="1340" windowWidth="28620" windowHeight="1676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" l="1"/>
  <c r="N22" i="1"/>
  <c r="O19" i="1"/>
  <c r="O18" i="1"/>
  <c r="I18" i="1"/>
  <c r="Q6" i="1"/>
  <c r="E10" i="1"/>
  <c r="I19" i="1"/>
  <c r="Q5" i="1"/>
  <c r="Q4" i="1"/>
  <c r="O5" i="1"/>
  <c r="O4" i="1"/>
  <c r="I6" i="1"/>
  <c r="I5" i="1"/>
  <c r="I4" i="1"/>
  <c r="O20" i="1" l="1"/>
  <c r="N20" i="1"/>
  <c r="I20" i="1"/>
  <c r="H20" i="1"/>
  <c r="C22" i="1"/>
  <c r="B22" i="1"/>
  <c r="O6" i="1"/>
  <c r="N6" i="1"/>
  <c r="I7" i="1"/>
  <c r="H7" i="1"/>
  <c r="C10" i="1"/>
  <c r="B10" i="1"/>
  <c r="J5" i="1" l="1"/>
  <c r="K5" i="1" s="1"/>
  <c r="J19" i="1"/>
  <c r="K19" i="1" s="1"/>
  <c r="P4" i="1"/>
  <c r="P5" i="1"/>
  <c r="D19" i="1"/>
  <c r="E19" i="1" s="1"/>
  <c r="D8" i="1"/>
  <c r="E8" i="1" s="1"/>
  <c r="P19" i="1"/>
  <c r="Q19" i="1" s="1"/>
  <c r="J6" i="1"/>
  <c r="K6" i="1" s="1"/>
  <c r="J4" i="1"/>
  <c r="D7" i="1"/>
  <c r="E7" i="1" s="1"/>
  <c r="J18" i="1"/>
  <c r="D4" i="1"/>
  <c r="D9" i="1"/>
  <c r="E9" i="1" s="1"/>
  <c r="D18" i="1"/>
  <c r="D21" i="1"/>
  <c r="E21" i="1" s="1"/>
  <c r="D6" i="1"/>
  <c r="E6" i="1" s="1"/>
  <c r="D20" i="1"/>
  <c r="E20" i="1" s="1"/>
  <c r="D5" i="1"/>
  <c r="E5" i="1" s="1"/>
  <c r="P18" i="1"/>
  <c r="N8" i="1" l="1"/>
  <c r="P6" i="1"/>
  <c r="Q18" i="1"/>
  <c r="Q20" i="1" s="1"/>
  <c r="E18" i="1"/>
  <c r="E22" i="1" s="1"/>
  <c r="B24" i="1"/>
  <c r="D10" i="1"/>
  <c r="E4" i="1"/>
  <c r="B12" i="1"/>
  <c r="K18" i="1"/>
  <c r="K20" i="1" s="1"/>
  <c r="J20" i="1"/>
  <c r="J7" i="1"/>
  <c r="H9" i="1"/>
  <c r="K4" i="1"/>
  <c r="K7" i="1" s="1"/>
  <c r="D22" i="1"/>
  <c r="P20" i="1"/>
</calcChain>
</file>

<file path=xl/sharedStrings.xml><?xml version="1.0" encoding="utf-8"?>
<sst xmlns="http://schemas.openxmlformats.org/spreadsheetml/2006/main" count="78" uniqueCount="27">
  <si>
    <t>observed</t>
  </si>
  <si>
    <t>expected</t>
  </si>
  <si>
    <t>p-value</t>
  </si>
  <si>
    <t>... probability that deviations from Mendelian ratio are due to chance</t>
  </si>
  <si>
    <t>frequency</t>
  </si>
  <si>
    <t>Chi squares</t>
  </si>
  <si>
    <t>Ubn2+/- x Ubn2+/- cross</t>
  </si>
  <si>
    <t>genotype</t>
  </si>
  <si>
    <t>(Ubn2)</t>
  </si>
  <si>
    <t xml:space="preserve"> +/+</t>
  </si>
  <si>
    <t xml:space="preserve"> +/-</t>
  </si>
  <si>
    <t xml:space="preserve"> -/-</t>
  </si>
  <si>
    <t xml:space="preserve"> +/+ female</t>
  </si>
  <si>
    <t xml:space="preserve"> -/- female</t>
  </si>
  <si>
    <t xml:space="preserve"> +/- female</t>
  </si>
  <si>
    <t xml:space="preserve"> +/+ male</t>
  </si>
  <si>
    <t xml:space="preserve"> +/- male</t>
  </si>
  <si>
    <t xml:space="preserve"> -/- male</t>
  </si>
  <si>
    <t>(Ubn2 sex)</t>
  </si>
  <si>
    <t>(sex)</t>
  </si>
  <si>
    <t>male</t>
  </si>
  <si>
    <t>female</t>
  </si>
  <si>
    <t>Ubn2+/- female x Ubn2-/-male cross</t>
  </si>
  <si>
    <t>total</t>
  </si>
  <si>
    <t>expected ratio</t>
  </si>
  <si>
    <t xml:space="preserve">expected ratio 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"/>
    <numFmt numFmtId="166" formatCode="0.0E+00"/>
    <numFmt numFmtId="167" formatCode="_(* #,##0.000_);_(* \(#,##0.000\);_(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2" xfId="0" applyBorder="1"/>
    <xf numFmtId="0" fontId="1" fillId="0" borderId="1" xfId="0" applyFont="1" applyBorder="1"/>
    <xf numFmtId="166" fontId="1" fillId="0" borderId="0" xfId="0" applyNumberFormat="1" applyFont="1"/>
    <xf numFmtId="0" fontId="3" fillId="0" borderId="0" xfId="0" applyFont="1"/>
    <xf numFmtId="2" fontId="0" fillId="0" borderId="3" xfId="0" applyNumberFormat="1" applyBorder="1"/>
    <xf numFmtId="2" fontId="0" fillId="0" borderId="4" xfId="0" applyNumberFormat="1" applyBorder="1"/>
    <xf numFmtId="2" fontId="2" fillId="0" borderId="4" xfId="0" applyNumberFormat="1" applyFont="1" applyBorder="1"/>
    <xf numFmtId="165" fontId="2" fillId="0" borderId="3" xfId="0" applyNumberFormat="1" applyFont="1" applyBorder="1"/>
    <xf numFmtId="165" fontId="2" fillId="0" borderId="4" xfId="0" applyNumberFormat="1" applyFont="1" applyBorder="1"/>
    <xf numFmtId="165" fontId="0" fillId="0" borderId="4" xfId="0" applyNumberFormat="1" applyBorder="1"/>
    <xf numFmtId="165" fontId="0" fillId="0" borderId="3" xfId="0" applyNumberFormat="1" applyBorder="1"/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3" fontId="1" fillId="0" borderId="0" xfId="1" applyFont="1"/>
    <xf numFmtId="167" fontId="1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4"/>
  <sheetViews>
    <sheetView tabSelected="1" topLeftCell="A2" workbookViewId="0">
      <selection activeCell="P23" sqref="P23"/>
    </sheetView>
  </sheetViews>
  <sheetFormatPr baseColWidth="10" defaultColWidth="11.5" defaultRowHeight="15" x14ac:dyDescent="0.2"/>
  <cols>
    <col min="1" max="1" width="16.83203125" bestFit="1" customWidth="1"/>
    <col min="2" max="2" width="13" customWidth="1"/>
    <col min="8" max="8" width="13" customWidth="1"/>
    <col min="14" max="14" width="12.83203125" customWidth="1"/>
  </cols>
  <sheetData>
    <row r="1" spans="1:17" x14ac:dyDescent="0.2">
      <c r="A1" s="14" t="s">
        <v>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2">
      <c r="A2" s="6" t="s">
        <v>7</v>
      </c>
      <c r="B2" s="15" t="s">
        <v>4</v>
      </c>
      <c r="C2" s="15"/>
      <c r="D2" s="15"/>
      <c r="E2" s="6"/>
      <c r="G2" s="1" t="s">
        <v>7</v>
      </c>
      <c r="H2" s="16" t="s">
        <v>4</v>
      </c>
      <c r="I2" s="16"/>
      <c r="J2" s="16"/>
      <c r="K2" s="1"/>
      <c r="M2" s="1" t="s">
        <v>7</v>
      </c>
      <c r="N2" s="16" t="s">
        <v>4</v>
      </c>
      <c r="O2" s="16"/>
      <c r="P2" s="16"/>
      <c r="Q2" s="1"/>
    </row>
    <row r="3" spans="1:17" x14ac:dyDescent="0.2">
      <c r="A3" s="4" t="s">
        <v>18</v>
      </c>
      <c r="B3" s="4" t="s">
        <v>24</v>
      </c>
      <c r="C3" s="4" t="s">
        <v>0</v>
      </c>
      <c r="D3" s="4" t="s">
        <v>1</v>
      </c>
      <c r="E3" s="4" t="s">
        <v>5</v>
      </c>
      <c r="G3" s="4" t="s">
        <v>8</v>
      </c>
      <c r="H3" s="4" t="s">
        <v>25</v>
      </c>
      <c r="I3" s="4" t="s">
        <v>0</v>
      </c>
      <c r="J3" s="4" t="s">
        <v>1</v>
      </c>
      <c r="K3" s="4" t="s">
        <v>5</v>
      </c>
      <c r="M3" s="4" t="s">
        <v>19</v>
      </c>
      <c r="N3" s="4" t="s">
        <v>24</v>
      </c>
      <c r="O3" s="4" t="s">
        <v>0</v>
      </c>
      <c r="P3" s="4" t="s">
        <v>1</v>
      </c>
      <c r="Q3" s="4" t="s">
        <v>5</v>
      </c>
    </row>
    <row r="4" spans="1:17" x14ac:dyDescent="0.2">
      <c r="A4" s="3" t="s">
        <v>12</v>
      </c>
      <c r="B4">
        <v>1</v>
      </c>
      <c r="C4">
        <v>71</v>
      </c>
      <c r="D4" s="2">
        <f>B4*$C$10/$B$10</f>
        <v>43.75</v>
      </c>
      <c r="E4" s="7">
        <f>((C4-D4)^2)/D4</f>
        <v>16.972857142857144</v>
      </c>
      <c r="G4" s="3" t="s">
        <v>9</v>
      </c>
      <c r="H4">
        <v>1</v>
      </c>
      <c r="I4">
        <f>C4+C7</f>
        <v>114</v>
      </c>
      <c r="J4">
        <f>H4*$I$7/$H$7</f>
        <v>87.5</v>
      </c>
      <c r="K4" s="7">
        <f>((I4-J4)^2)/J4</f>
        <v>8.0257142857142849</v>
      </c>
      <c r="M4" s="3" t="s">
        <v>21</v>
      </c>
      <c r="N4">
        <v>1</v>
      </c>
      <c r="O4">
        <f>SUM(C4:C6)</f>
        <v>187</v>
      </c>
      <c r="P4">
        <f>N4*$O$6/$N$6</f>
        <v>175</v>
      </c>
      <c r="Q4" s="7">
        <f>((O4-P4)^2)/P4</f>
        <v>0.82285714285714284</v>
      </c>
    </row>
    <row r="5" spans="1:17" x14ac:dyDescent="0.2">
      <c r="A5" s="3" t="s">
        <v>14</v>
      </c>
      <c r="B5">
        <v>2</v>
      </c>
      <c r="C5">
        <v>113</v>
      </c>
      <c r="D5" s="2">
        <f t="shared" ref="D5:D9" si="0">B5*$C$10/$B$10</f>
        <v>87.5</v>
      </c>
      <c r="E5" s="8">
        <f t="shared" ref="E5:E9" si="1">((C5-D5)^2)/D5</f>
        <v>7.4314285714285715</v>
      </c>
      <c r="G5" s="3" t="s">
        <v>10</v>
      </c>
      <c r="H5">
        <v>2</v>
      </c>
      <c r="I5">
        <f>C5+C8</f>
        <v>215</v>
      </c>
      <c r="J5">
        <f t="shared" ref="J5:J6" si="2">H5*$I$7/$H$7</f>
        <v>175</v>
      </c>
      <c r="K5" s="8">
        <f t="shared" ref="K5:K6" si="3">((I5-J5)^2)/J5</f>
        <v>9.1428571428571423</v>
      </c>
      <c r="M5" s="3" t="s">
        <v>20</v>
      </c>
      <c r="N5">
        <v>1</v>
      </c>
      <c r="O5">
        <f>SUM(C7:C9)</f>
        <v>163</v>
      </c>
      <c r="P5">
        <f>N5*$O$6/$N$6</f>
        <v>175</v>
      </c>
      <c r="Q5" s="8">
        <f>((O5-P5)^2)/P5</f>
        <v>0.82285714285714284</v>
      </c>
    </row>
    <row r="6" spans="1:17" x14ac:dyDescent="0.2">
      <c r="A6" s="3" t="s">
        <v>13</v>
      </c>
      <c r="B6">
        <v>1</v>
      </c>
      <c r="C6">
        <v>3</v>
      </c>
      <c r="D6" s="2">
        <f t="shared" si="0"/>
        <v>43.75</v>
      </c>
      <c r="E6" s="9">
        <f t="shared" si="1"/>
        <v>37.955714285714286</v>
      </c>
      <c r="G6" s="3" t="s">
        <v>11</v>
      </c>
      <c r="H6">
        <v>1</v>
      </c>
      <c r="I6">
        <f>C6+C9</f>
        <v>21</v>
      </c>
      <c r="J6">
        <f t="shared" si="2"/>
        <v>87.5</v>
      </c>
      <c r="K6" s="9">
        <f t="shared" si="3"/>
        <v>50.54</v>
      </c>
      <c r="M6" s="3" t="s">
        <v>23</v>
      </c>
      <c r="N6">
        <f>SUM(N4:N5)</f>
        <v>2</v>
      </c>
      <c r="O6">
        <f t="shared" ref="O6:Q6" si="4">SUM(O4:O5)</f>
        <v>350</v>
      </c>
      <c r="P6" s="3">
        <f t="shared" si="4"/>
        <v>350</v>
      </c>
      <c r="Q6">
        <f t="shared" si="4"/>
        <v>1.6457142857142857</v>
      </c>
    </row>
    <row r="7" spans="1:17" x14ac:dyDescent="0.2">
      <c r="A7" s="3" t="s">
        <v>15</v>
      </c>
      <c r="B7">
        <v>1</v>
      </c>
      <c r="C7">
        <v>43</v>
      </c>
      <c r="D7" s="2">
        <f t="shared" si="0"/>
        <v>43.75</v>
      </c>
      <c r="E7" s="8">
        <f t="shared" si="1"/>
        <v>1.2857142857142857E-2</v>
      </c>
      <c r="G7" s="3" t="s">
        <v>23</v>
      </c>
      <c r="H7">
        <f>SUM(H4:H6)</f>
        <v>4</v>
      </c>
      <c r="I7">
        <f t="shared" ref="I7:K7" si="5">SUM(I4:I6)</f>
        <v>350</v>
      </c>
      <c r="J7">
        <f t="shared" si="5"/>
        <v>350</v>
      </c>
      <c r="K7" s="8">
        <f t="shared" si="5"/>
        <v>67.708571428571418</v>
      </c>
    </row>
    <row r="8" spans="1:17" x14ac:dyDescent="0.2">
      <c r="A8" s="3" t="s">
        <v>16</v>
      </c>
      <c r="B8">
        <v>2</v>
      </c>
      <c r="C8">
        <v>102</v>
      </c>
      <c r="D8" s="2">
        <f t="shared" si="0"/>
        <v>87.5</v>
      </c>
      <c r="E8" s="8">
        <f t="shared" si="1"/>
        <v>2.402857142857143</v>
      </c>
      <c r="M8" s="1" t="s">
        <v>2</v>
      </c>
      <c r="N8" s="17">
        <f>CHITEST(O4:O5,P4:P5)</f>
        <v>0.1995432448943309</v>
      </c>
      <c r="O8" t="s">
        <v>26</v>
      </c>
    </row>
    <row r="9" spans="1:17" x14ac:dyDescent="0.2">
      <c r="A9" s="3" t="s">
        <v>17</v>
      </c>
      <c r="B9">
        <v>1</v>
      </c>
      <c r="C9">
        <v>18</v>
      </c>
      <c r="D9" s="2">
        <f t="shared" si="0"/>
        <v>43.75</v>
      </c>
      <c r="E9" s="8">
        <f t="shared" si="1"/>
        <v>15.155714285714286</v>
      </c>
      <c r="G9" s="1" t="s">
        <v>2</v>
      </c>
      <c r="H9" s="5">
        <f>CHITEST(I4:I6,J4:J6)</f>
        <v>1.9827617193633999E-15</v>
      </c>
    </row>
    <row r="10" spans="1:17" x14ac:dyDescent="0.2">
      <c r="A10" s="3" t="s">
        <v>23</v>
      </c>
      <c r="B10">
        <f>SUM(B4:B9)</f>
        <v>8</v>
      </c>
      <c r="C10">
        <f t="shared" ref="C10:E10" si="6">SUM(C4:C9)</f>
        <v>350</v>
      </c>
      <c r="D10" s="3">
        <f t="shared" si="6"/>
        <v>350</v>
      </c>
      <c r="E10">
        <f t="shared" si="6"/>
        <v>79.931428571428569</v>
      </c>
    </row>
    <row r="12" spans="1:17" x14ac:dyDescent="0.2">
      <c r="A12" s="1" t="s">
        <v>2</v>
      </c>
      <c r="B12" s="5">
        <f>CHITEST(C4:C9,D4:D9)</f>
        <v>8.673646014667647E-16</v>
      </c>
      <c r="C12" t="s">
        <v>3</v>
      </c>
    </row>
    <row r="15" spans="1:17" x14ac:dyDescent="0.2">
      <c r="A15" s="14" t="s">
        <v>22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</row>
    <row r="16" spans="1:17" x14ac:dyDescent="0.2">
      <c r="A16" s="1" t="s">
        <v>7</v>
      </c>
      <c r="B16" s="16" t="s">
        <v>4</v>
      </c>
      <c r="C16" s="16"/>
      <c r="D16" s="16"/>
      <c r="E16" s="1"/>
      <c r="G16" s="1" t="s">
        <v>7</v>
      </c>
      <c r="H16" s="16" t="s">
        <v>4</v>
      </c>
      <c r="I16" s="16"/>
      <c r="J16" s="16"/>
      <c r="K16" s="1"/>
      <c r="M16" s="1" t="s">
        <v>7</v>
      </c>
      <c r="N16" s="16" t="s">
        <v>4</v>
      </c>
      <c r="O16" s="16"/>
      <c r="P16" s="16"/>
      <c r="Q16" s="1"/>
    </row>
    <row r="17" spans="1:17" x14ac:dyDescent="0.2">
      <c r="A17" s="4" t="s">
        <v>18</v>
      </c>
      <c r="B17" s="4" t="s">
        <v>1</v>
      </c>
      <c r="C17" s="4" t="s">
        <v>0</v>
      </c>
      <c r="D17" s="4" t="s">
        <v>1</v>
      </c>
      <c r="E17" s="4" t="s">
        <v>5</v>
      </c>
      <c r="G17" s="4" t="s">
        <v>8</v>
      </c>
      <c r="H17" s="4" t="s">
        <v>1</v>
      </c>
      <c r="I17" s="4" t="s">
        <v>0</v>
      </c>
      <c r="J17" s="4" t="s">
        <v>1</v>
      </c>
      <c r="K17" s="4" t="s">
        <v>5</v>
      </c>
      <c r="M17" s="4" t="s">
        <v>19</v>
      </c>
      <c r="N17" s="4" t="s">
        <v>1</v>
      </c>
      <c r="O17" s="4" t="s">
        <v>0</v>
      </c>
      <c r="P17" s="4" t="s">
        <v>1</v>
      </c>
      <c r="Q17" s="4" t="s">
        <v>5</v>
      </c>
    </row>
    <row r="18" spans="1:17" x14ac:dyDescent="0.2">
      <c r="A18" s="3" t="s">
        <v>14</v>
      </c>
      <c r="B18">
        <v>1</v>
      </c>
      <c r="C18">
        <v>86</v>
      </c>
      <c r="D18">
        <f>B18*$C$22/$B$22</f>
        <v>56</v>
      </c>
      <c r="E18" s="7">
        <f>((C18-D18)^2)/D18</f>
        <v>16.071428571428573</v>
      </c>
      <c r="G18" s="3" t="s">
        <v>10</v>
      </c>
      <c r="H18">
        <v>1</v>
      </c>
      <c r="I18">
        <f>C18+C20</f>
        <v>190</v>
      </c>
      <c r="J18">
        <f>H18*$I$20/$H$20</f>
        <v>112</v>
      </c>
      <c r="K18" s="10">
        <f>((I18-J18)^2)/J18</f>
        <v>54.321428571428569</v>
      </c>
      <c r="M18" s="3" t="s">
        <v>21</v>
      </c>
      <c r="N18">
        <v>1</v>
      </c>
      <c r="O18">
        <f>SUM(C18:C19)</f>
        <v>90</v>
      </c>
      <c r="P18">
        <f>N18*$O$20/$N$20</f>
        <v>112</v>
      </c>
      <c r="Q18" s="13">
        <f>((O18-P18)^2)/P18</f>
        <v>4.3214285714285712</v>
      </c>
    </row>
    <row r="19" spans="1:17" x14ac:dyDescent="0.2">
      <c r="A19" s="3" t="s">
        <v>13</v>
      </c>
      <c r="B19">
        <v>1</v>
      </c>
      <c r="C19">
        <v>4</v>
      </c>
      <c r="D19">
        <f t="shared" ref="D19:D21" si="7">B19*$C$22/$B$22</f>
        <v>56</v>
      </c>
      <c r="E19" s="9">
        <f t="shared" ref="E19:E21" si="8">((C19-D19)^2)/D19</f>
        <v>48.285714285714285</v>
      </c>
      <c r="G19" s="3" t="s">
        <v>11</v>
      </c>
      <c r="H19">
        <v>1</v>
      </c>
      <c r="I19">
        <f>C19+C21</f>
        <v>34</v>
      </c>
      <c r="J19">
        <f>H19*$I$20/$H$20</f>
        <v>112</v>
      </c>
      <c r="K19" s="11">
        <f>((I19-J19)^2)/J19</f>
        <v>54.321428571428569</v>
      </c>
      <c r="M19" s="3" t="s">
        <v>20</v>
      </c>
      <c r="N19">
        <v>1</v>
      </c>
      <c r="O19">
        <f>SUM(C20:C21)</f>
        <v>134</v>
      </c>
      <c r="P19">
        <f>N19*$O$20/$N$20</f>
        <v>112</v>
      </c>
      <c r="Q19" s="12">
        <f>((O19-P19)^2)/P19</f>
        <v>4.3214285714285712</v>
      </c>
    </row>
    <row r="20" spans="1:17" x14ac:dyDescent="0.2">
      <c r="A20" s="3" t="s">
        <v>16</v>
      </c>
      <c r="B20">
        <v>1</v>
      </c>
      <c r="C20">
        <v>104</v>
      </c>
      <c r="D20">
        <f t="shared" si="7"/>
        <v>56</v>
      </c>
      <c r="E20" s="9">
        <f t="shared" si="8"/>
        <v>41.142857142857146</v>
      </c>
      <c r="G20" s="3" t="s">
        <v>23</v>
      </c>
      <c r="H20">
        <f>SUM(H18:H19)</f>
        <v>2</v>
      </c>
      <c r="I20">
        <f t="shared" ref="I20:K20" si="9">SUM(I18:I19)</f>
        <v>224</v>
      </c>
      <c r="J20">
        <f t="shared" si="9"/>
        <v>224</v>
      </c>
      <c r="K20" s="12">
        <f t="shared" si="9"/>
        <v>108.64285714285714</v>
      </c>
      <c r="M20" s="3" t="s">
        <v>23</v>
      </c>
      <c r="N20">
        <f>SUM(N18:N19)</f>
        <v>2</v>
      </c>
      <c r="O20">
        <f t="shared" ref="O20:Q20" si="10">SUM(O18:O19)</f>
        <v>224</v>
      </c>
      <c r="P20">
        <f t="shared" si="10"/>
        <v>224</v>
      </c>
      <c r="Q20" s="12">
        <f t="shared" si="10"/>
        <v>8.6428571428571423</v>
      </c>
    </row>
    <row r="21" spans="1:17" x14ac:dyDescent="0.2">
      <c r="A21" s="3" t="s">
        <v>17</v>
      </c>
      <c r="B21">
        <v>1</v>
      </c>
      <c r="C21">
        <v>30</v>
      </c>
      <c r="D21">
        <f t="shared" si="7"/>
        <v>56</v>
      </c>
      <c r="E21" s="8">
        <f t="shared" si="8"/>
        <v>12.071428571428571</v>
      </c>
    </row>
    <row r="22" spans="1:17" x14ac:dyDescent="0.2">
      <c r="A22" s="3" t="s">
        <v>23</v>
      </c>
      <c r="B22">
        <f>SUM(B18:B21)</f>
        <v>4</v>
      </c>
      <c r="C22">
        <f t="shared" ref="C22:E22" si="11">SUM(C18:C21)</f>
        <v>224</v>
      </c>
      <c r="D22">
        <f t="shared" si="11"/>
        <v>224</v>
      </c>
      <c r="E22" s="8">
        <f t="shared" si="11"/>
        <v>117.57142857142857</v>
      </c>
      <c r="G22" s="1" t="s">
        <v>2</v>
      </c>
      <c r="H22" s="5">
        <f>CHITEST(I18:I19,J18:J19)</f>
        <v>1.9432711659535493E-25</v>
      </c>
      <c r="M22" s="1" t="s">
        <v>2</v>
      </c>
      <c r="N22" s="18">
        <f>CHITEST(O18:O19,P18:P19)</f>
        <v>3.283460986069043E-3</v>
      </c>
    </row>
    <row r="24" spans="1:17" x14ac:dyDescent="0.2">
      <c r="A24" s="1" t="s">
        <v>2</v>
      </c>
      <c r="B24" s="5">
        <f>CHITEST(C18:C21,D18:D21)</f>
        <v>2.572927186780357E-25</v>
      </c>
      <c r="C24" t="s">
        <v>3</v>
      </c>
    </row>
  </sheetData>
  <mergeCells count="8">
    <mergeCell ref="N16:P16"/>
    <mergeCell ref="H16:J16"/>
    <mergeCell ref="B16:D16"/>
    <mergeCell ref="A1:Q1"/>
    <mergeCell ref="A15:Q15"/>
    <mergeCell ref="B2:D2"/>
    <mergeCell ref="H2:J2"/>
    <mergeCell ref="N2:P2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lmayr  Andreas</dc:creator>
  <cp:lastModifiedBy>Sting  Sarah</cp:lastModifiedBy>
  <cp:lastPrinted>2020-01-10T10:24:55Z</cp:lastPrinted>
  <dcterms:created xsi:type="dcterms:W3CDTF">2019-11-20T10:11:10Z</dcterms:created>
  <dcterms:modified xsi:type="dcterms:W3CDTF">2024-06-18T13:54:42Z</dcterms:modified>
</cp:coreProperties>
</file>